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fei/Dropbox (Princeton)/Old neuron paper files for Coleen/Old neuron paper drafts/Supplemental Tables/"/>
    </mc:Choice>
  </mc:AlternateContent>
  <xr:revisionPtr revIDLastSave="0" documentId="13_ncr:1_{67A73CEA-7D69-B240-94B5-990536E11861}" xr6:coauthVersionLast="47" xr6:coauthVersionMax="47" xr10:uidLastSave="{00000000-0000-0000-0000-000000000000}"/>
  <bookViews>
    <workbookView xWindow="9600" yWindow="500" windowWidth="19200" windowHeight="16300" xr2:uid="{7C56A56F-E878-794E-B051-867974EEB9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8" i="1" l="1"/>
  <c r="C28" i="1"/>
  <c r="F7" i="1"/>
  <c r="F6" i="1"/>
  <c r="F5" i="1"/>
  <c r="F4" i="1"/>
  <c r="F3" i="1"/>
  <c r="F2" i="1"/>
  <c r="F28" i="1" l="1"/>
</calcChain>
</file>

<file path=xl/sharedStrings.xml><?xml version="1.0" encoding="utf-8"?>
<sst xmlns="http://schemas.openxmlformats.org/spreadsheetml/2006/main" count="38" uniqueCount="38">
  <si>
    <t>Samples</t>
  </si>
  <si>
    <t>Name</t>
  </si>
  <si>
    <t>Uniquely Mapped Reads %</t>
  </si>
  <si>
    <t>Total Counted Reads</t>
  </si>
  <si>
    <t>Ribo Reads</t>
  </si>
  <si>
    <t>Ribo Percentage</t>
  </si>
  <si>
    <t>Day 1 N2</t>
  </si>
  <si>
    <t>N2D101</t>
  </si>
  <si>
    <t>N2D102</t>
  </si>
  <si>
    <t>N2D103</t>
  </si>
  <si>
    <t>N2D104</t>
  </si>
  <si>
    <t>N2D105</t>
  </si>
  <si>
    <t>N2D106</t>
  </si>
  <si>
    <t>Day 8 N2</t>
  </si>
  <si>
    <t>N2D801</t>
  </si>
  <si>
    <t>N2D802</t>
  </si>
  <si>
    <t>N2D803</t>
  </si>
  <si>
    <t>N2D804</t>
  </si>
  <si>
    <t>N2D805</t>
  </si>
  <si>
    <t>N2D806</t>
  </si>
  <si>
    <r>
      <t xml:space="preserve">Day 8 </t>
    </r>
    <r>
      <rPr>
        <i/>
        <sz val="12"/>
        <color theme="1"/>
        <rFont val="Calibri"/>
        <family val="2"/>
        <scheme val="minor"/>
      </rPr>
      <t>daf-16;daf-2</t>
    </r>
  </si>
  <si>
    <t>D16D801</t>
  </si>
  <si>
    <t>D16D802</t>
  </si>
  <si>
    <t>D16D803</t>
  </si>
  <si>
    <t>D16D804</t>
  </si>
  <si>
    <t>D16D805</t>
  </si>
  <si>
    <t>D16D806</t>
  </si>
  <si>
    <r>
      <t xml:space="preserve">Day 8 </t>
    </r>
    <r>
      <rPr>
        <i/>
        <sz val="12"/>
        <color theme="1"/>
        <rFont val="Calibri"/>
        <family val="2"/>
        <scheme val="minor"/>
      </rPr>
      <t>daf-2</t>
    </r>
  </si>
  <si>
    <t>D2D801</t>
  </si>
  <si>
    <t>D2D802</t>
  </si>
  <si>
    <t>D2D803</t>
  </si>
  <si>
    <t>D2D804</t>
  </si>
  <si>
    <t>D2D805</t>
  </si>
  <si>
    <t>D2D806</t>
  </si>
  <si>
    <t>Controls</t>
  </si>
  <si>
    <t>neg ctrl</t>
  </si>
  <si>
    <t>non-deplete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10" fontId="1" fillId="2" borderId="0" xfId="0" applyNumberFormat="1" applyFont="1" applyFill="1"/>
    <xf numFmtId="3" fontId="1" fillId="2" borderId="0" xfId="0" applyNumberFormat="1" applyFont="1" applyFill="1"/>
    <xf numFmtId="10" fontId="0" fillId="0" borderId="0" xfId="0" applyNumberFormat="1"/>
    <xf numFmtId="3" fontId="0" fillId="0" borderId="0" xfId="0" applyNumberFormat="1"/>
    <xf numFmtId="0" fontId="1" fillId="0" borderId="0" xfId="0" applyFont="1"/>
    <xf numFmtId="10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90DD9-9D81-ED41-9341-05A04A1D4412}">
  <dimension ref="A1:F28"/>
  <sheetViews>
    <sheetView tabSelected="1" workbookViewId="0">
      <selection activeCell="C11" sqref="C11"/>
    </sheetView>
  </sheetViews>
  <sheetFormatPr baseColWidth="10" defaultRowHeight="16" x14ac:dyDescent="0.2"/>
  <cols>
    <col min="3" max="3" width="13.33203125" customWidth="1"/>
  </cols>
  <sheetData>
    <row r="1" spans="1:6" x14ac:dyDescent="0.2">
      <c r="A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" t="s">
        <v>5</v>
      </c>
    </row>
    <row r="2" spans="1:6" x14ac:dyDescent="0.2">
      <c r="A2" s="8" t="s">
        <v>6</v>
      </c>
      <c r="B2" s="3" t="s">
        <v>7</v>
      </c>
      <c r="C2" s="4">
        <v>0.70509999999999995</v>
      </c>
      <c r="D2" s="5">
        <v>47084737</v>
      </c>
      <c r="E2" s="5">
        <v>7884240</v>
      </c>
      <c r="F2" s="4">
        <f t="shared" ref="F2:F7" si="0">E2/D2</f>
        <v>0.16744789293396711</v>
      </c>
    </row>
    <row r="3" spans="1:6" x14ac:dyDescent="0.2">
      <c r="A3" s="8"/>
      <c r="B3" s="3" t="s">
        <v>8</v>
      </c>
      <c r="C3" s="4">
        <v>0.74460000000000004</v>
      </c>
      <c r="D3" s="5">
        <v>38497684</v>
      </c>
      <c r="E3" s="5">
        <v>5468341</v>
      </c>
      <c r="F3" s="4">
        <f t="shared" si="0"/>
        <v>0.14204337590801566</v>
      </c>
    </row>
    <row r="4" spans="1:6" x14ac:dyDescent="0.2">
      <c r="A4" s="8"/>
      <c r="B4" s="3" t="s">
        <v>9</v>
      </c>
      <c r="C4" s="4">
        <v>0.69189999999999996</v>
      </c>
      <c r="D4" s="5">
        <v>39363633</v>
      </c>
      <c r="E4" s="5">
        <v>5104393</v>
      </c>
      <c r="F4" s="4">
        <f t="shared" si="0"/>
        <v>0.12967281246626805</v>
      </c>
    </row>
    <row r="5" spans="1:6" x14ac:dyDescent="0.2">
      <c r="A5" s="8"/>
      <c r="B5" s="3" t="s">
        <v>10</v>
      </c>
      <c r="C5" s="4">
        <v>0.75590000000000002</v>
      </c>
      <c r="D5" s="5">
        <v>43507736</v>
      </c>
      <c r="E5" s="5">
        <v>4446366</v>
      </c>
      <c r="F5" s="4">
        <f t="shared" si="0"/>
        <v>0.10219713570018904</v>
      </c>
    </row>
    <row r="6" spans="1:6" x14ac:dyDescent="0.2">
      <c r="A6" s="8"/>
      <c r="B6" s="3" t="s">
        <v>11</v>
      </c>
      <c r="C6" s="4">
        <v>0.77829999999999999</v>
      </c>
      <c r="D6" s="5">
        <v>48474022</v>
      </c>
      <c r="E6" s="5">
        <v>4233923</v>
      </c>
      <c r="F6" s="4">
        <f t="shared" si="0"/>
        <v>8.7344165499615448E-2</v>
      </c>
    </row>
    <row r="7" spans="1:6" x14ac:dyDescent="0.2">
      <c r="A7" s="8"/>
      <c r="B7" s="3" t="s">
        <v>12</v>
      </c>
      <c r="C7" s="4">
        <v>0.61050000000000004</v>
      </c>
      <c r="D7" s="5">
        <v>40701046</v>
      </c>
      <c r="E7" s="5">
        <v>4599706</v>
      </c>
      <c r="F7" s="4">
        <f t="shared" si="0"/>
        <v>0.11301198499910789</v>
      </c>
    </row>
    <row r="8" spans="1:6" x14ac:dyDescent="0.2">
      <c r="A8" s="8" t="s">
        <v>13</v>
      </c>
      <c r="B8" s="3" t="s">
        <v>14</v>
      </c>
      <c r="C8" s="4">
        <v>0.59650000000000003</v>
      </c>
      <c r="D8" s="5">
        <v>53054736</v>
      </c>
      <c r="E8" s="5">
        <v>9181458</v>
      </c>
      <c r="F8" s="4">
        <v>0.17305633186074096</v>
      </c>
    </row>
    <row r="9" spans="1:6" x14ac:dyDescent="0.2">
      <c r="A9" s="8"/>
      <c r="B9" s="3" t="s">
        <v>15</v>
      </c>
      <c r="C9" s="4">
        <v>0.60029999999999994</v>
      </c>
      <c r="D9" s="5">
        <v>36042895</v>
      </c>
      <c r="E9" s="5">
        <v>3805851</v>
      </c>
      <c r="F9" s="4">
        <v>0.10559226721382953</v>
      </c>
    </row>
    <row r="10" spans="1:6" x14ac:dyDescent="0.2">
      <c r="A10" s="8"/>
      <c r="B10" s="3" t="s">
        <v>16</v>
      </c>
      <c r="C10" s="4">
        <v>0.62080000000000002</v>
      </c>
      <c r="D10" s="5">
        <v>47358119</v>
      </c>
      <c r="E10" s="5">
        <v>5837393</v>
      </c>
      <c r="F10" s="4">
        <v>0.12326065990923331</v>
      </c>
    </row>
    <row r="11" spans="1:6" x14ac:dyDescent="0.2">
      <c r="A11" s="8"/>
      <c r="B11" s="3" t="s">
        <v>17</v>
      </c>
      <c r="C11" s="4">
        <v>0.49790000000000001</v>
      </c>
      <c r="D11" s="5">
        <v>34713025</v>
      </c>
      <c r="E11" s="5">
        <v>5061136</v>
      </c>
      <c r="F11" s="4">
        <v>0.14579933612815363</v>
      </c>
    </row>
    <row r="12" spans="1:6" x14ac:dyDescent="0.2">
      <c r="A12" s="8"/>
      <c r="B12" s="3" t="s">
        <v>18</v>
      </c>
      <c r="C12" s="4">
        <v>0.55840000000000001</v>
      </c>
      <c r="D12" s="5">
        <v>37042764</v>
      </c>
      <c r="E12" s="5">
        <v>3429036</v>
      </c>
      <c r="F12" s="4">
        <v>9.2569658138901292E-2</v>
      </c>
    </row>
    <row r="13" spans="1:6" x14ac:dyDescent="0.2">
      <c r="A13" s="8"/>
      <c r="B13" s="3" t="s">
        <v>19</v>
      </c>
      <c r="C13" s="4">
        <v>0.5837</v>
      </c>
      <c r="D13" s="5">
        <v>33797155</v>
      </c>
      <c r="E13" s="5">
        <v>3468623</v>
      </c>
      <c r="F13" s="4">
        <v>0.10263062083184221</v>
      </c>
    </row>
    <row r="14" spans="1:6" x14ac:dyDescent="0.2">
      <c r="A14" s="9" t="s">
        <v>20</v>
      </c>
      <c r="B14" s="3" t="s">
        <v>21</v>
      </c>
      <c r="C14" s="4">
        <v>0.56979999999999997</v>
      </c>
      <c r="D14" s="5">
        <v>58416102</v>
      </c>
      <c r="E14" s="5">
        <v>4056953</v>
      </c>
      <c r="F14" s="4">
        <v>6.9449224804489687E-2</v>
      </c>
    </row>
    <row r="15" spans="1:6" x14ac:dyDescent="0.2">
      <c r="A15" s="9"/>
      <c r="B15" s="3" t="s">
        <v>22</v>
      </c>
      <c r="C15" s="4">
        <v>0.63009999999999999</v>
      </c>
      <c r="D15" s="5">
        <v>51430941</v>
      </c>
      <c r="E15" s="5">
        <v>4645899</v>
      </c>
      <c r="F15" s="4">
        <v>9.0332762917948561E-2</v>
      </c>
    </row>
    <row r="16" spans="1:6" x14ac:dyDescent="0.2">
      <c r="A16" s="9"/>
      <c r="B16" s="3" t="s">
        <v>23</v>
      </c>
      <c r="C16" s="4">
        <v>0.66300000000000003</v>
      </c>
      <c r="D16" s="5">
        <v>53096079</v>
      </c>
      <c r="E16" s="5">
        <v>3764310</v>
      </c>
      <c r="F16" s="4">
        <v>7.0896195555231106E-2</v>
      </c>
    </row>
    <row r="17" spans="1:6" x14ac:dyDescent="0.2">
      <c r="A17" s="9"/>
      <c r="B17" s="3" t="s">
        <v>24</v>
      </c>
      <c r="C17" s="4">
        <v>0.58919999999999995</v>
      </c>
      <c r="D17" s="5">
        <v>42225332</v>
      </c>
      <c r="E17" s="5">
        <v>4412847</v>
      </c>
      <c r="F17" s="4">
        <v>0.10450710014547665</v>
      </c>
    </row>
    <row r="18" spans="1:6" x14ac:dyDescent="0.2">
      <c r="A18" s="9"/>
      <c r="B18" s="3" t="s">
        <v>25</v>
      </c>
      <c r="C18" s="4">
        <v>0.6119</v>
      </c>
      <c r="D18" s="5">
        <v>40623585</v>
      </c>
      <c r="E18" s="5">
        <v>3335278</v>
      </c>
      <c r="F18" s="4">
        <v>8.2102010445409976E-2</v>
      </c>
    </row>
    <row r="19" spans="1:6" x14ac:dyDescent="0.2">
      <c r="A19" s="9"/>
      <c r="B19" s="3" t="s">
        <v>26</v>
      </c>
      <c r="C19" s="4">
        <v>0.49220000000000003</v>
      </c>
      <c r="D19" s="5">
        <v>43496363</v>
      </c>
      <c r="E19" s="5">
        <v>3536696</v>
      </c>
      <c r="F19" s="4">
        <v>8.1310154598443096E-2</v>
      </c>
    </row>
    <row r="20" spans="1:6" x14ac:dyDescent="0.2">
      <c r="A20" s="9" t="s">
        <v>27</v>
      </c>
      <c r="B20" s="3" t="s">
        <v>28</v>
      </c>
      <c r="C20" s="4">
        <v>0.59850000000000003</v>
      </c>
      <c r="D20" s="5">
        <v>43402046</v>
      </c>
      <c r="E20" s="5">
        <v>6326846</v>
      </c>
      <c r="F20" s="4">
        <v>0.14577298959592827</v>
      </c>
    </row>
    <row r="21" spans="1:6" x14ac:dyDescent="0.2">
      <c r="A21" s="9"/>
      <c r="B21" s="3" t="s">
        <v>29</v>
      </c>
      <c r="C21" s="4">
        <v>0.69430000000000003</v>
      </c>
      <c r="D21" s="5">
        <v>49657802</v>
      </c>
      <c r="E21" s="5">
        <v>3375928</v>
      </c>
      <c r="F21" s="4">
        <v>6.7983838672521182E-2</v>
      </c>
    </row>
    <row r="22" spans="1:6" x14ac:dyDescent="0.2">
      <c r="A22" s="9"/>
      <c r="B22" s="3" t="s">
        <v>30</v>
      </c>
      <c r="C22" s="4">
        <v>0.6794</v>
      </c>
      <c r="D22" s="5">
        <v>51215835</v>
      </c>
      <c r="E22" s="5">
        <v>2840578</v>
      </c>
      <c r="F22" s="4">
        <v>5.5462885648549905E-2</v>
      </c>
    </row>
    <row r="23" spans="1:6" x14ac:dyDescent="0.2">
      <c r="A23" s="9"/>
      <c r="B23" s="3" t="s">
        <v>31</v>
      </c>
      <c r="C23" s="4">
        <v>0.66679999999999995</v>
      </c>
      <c r="D23" s="5">
        <v>44228903</v>
      </c>
      <c r="E23" s="5">
        <v>1952524</v>
      </c>
      <c r="F23" s="4">
        <v>4.414588351874791E-2</v>
      </c>
    </row>
    <row r="24" spans="1:6" x14ac:dyDescent="0.2">
      <c r="A24" s="9"/>
      <c r="B24" s="3" t="s">
        <v>32</v>
      </c>
      <c r="C24" s="4">
        <v>0.65490000000000004</v>
      </c>
      <c r="D24" s="5">
        <v>40247770</v>
      </c>
      <c r="E24" s="5">
        <v>2659213</v>
      </c>
      <c r="F24" s="4">
        <v>6.6071064309898411E-2</v>
      </c>
    </row>
    <row r="25" spans="1:6" x14ac:dyDescent="0.2">
      <c r="A25" s="9"/>
      <c r="B25" s="3" t="s">
        <v>33</v>
      </c>
      <c r="C25" s="4">
        <v>0.6411</v>
      </c>
      <c r="D25" s="5">
        <v>48756673</v>
      </c>
      <c r="E25" s="5">
        <v>2995528</v>
      </c>
      <c r="F25" s="4">
        <v>6.1438318402078008E-2</v>
      </c>
    </row>
    <row r="26" spans="1:6" x14ac:dyDescent="0.2">
      <c r="A26" s="8" t="s">
        <v>34</v>
      </c>
      <c r="B26" s="3" t="s">
        <v>35</v>
      </c>
      <c r="C26" s="4">
        <v>2.07E-2</v>
      </c>
      <c r="D26" s="5">
        <v>378430</v>
      </c>
      <c r="E26" s="5">
        <v>64647</v>
      </c>
      <c r="F26" s="4">
        <v>0.17082947969241338</v>
      </c>
    </row>
    <row r="27" spans="1:6" x14ac:dyDescent="0.2">
      <c r="A27" s="8"/>
      <c r="B27" s="3" t="s">
        <v>36</v>
      </c>
      <c r="C27" s="4">
        <v>0.52569999999999995</v>
      </c>
      <c r="D27" s="5">
        <v>57615361</v>
      </c>
      <c r="E27" s="5">
        <v>45141246</v>
      </c>
      <c r="F27" s="4">
        <v>0.78349324236638906</v>
      </c>
    </row>
    <row r="28" spans="1:6" x14ac:dyDescent="0.2">
      <c r="A28" s="6" t="s">
        <v>37</v>
      </c>
      <c r="B28" s="6"/>
      <c r="C28" s="7">
        <f>AVERAGE(C2:C25)</f>
        <v>0.63479583333333334</v>
      </c>
      <c r="D28" s="10">
        <f>AVERAGE(D2:D13)</f>
        <v>41636462.666666664</v>
      </c>
      <c r="E28" s="6"/>
      <c r="F28" s="7">
        <f>SUM(F2:F8,F10:F27)/24</f>
        <v>0.13636788021039833</v>
      </c>
    </row>
  </sheetData>
  <mergeCells count="5">
    <mergeCell ref="A2:A7"/>
    <mergeCell ref="A8:A13"/>
    <mergeCell ref="A14:A19"/>
    <mergeCell ref="A20:A25"/>
    <mergeCell ref="A26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8T16:52:52Z</dcterms:created>
  <dcterms:modified xsi:type="dcterms:W3CDTF">2023-03-22T15:03:21Z</dcterms:modified>
</cp:coreProperties>
</file>